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900" windowHeight="85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3" uniqueCount="62">
  <si>
    <t>Exposure</t>
  </si>
  <si>
    <t>Method</t>
  </si>
  <si>
    <t>nSNP</t>
  </si>
  <si>
    <t>OR(95%CI)</t>
  </si>
  <si>
    <t>P-value</t>
  </si>
  <si>
    <t>or</t>
  </si>
  <si>
    <t>or_lci95</t>
  </si>
  <si>
    <t>or_uci95</t>
  </si>
  <si>
    <t>Heterogeneity</t>
  </si>
  <si>
    <t>Pleiotropy</t>
  </si>
  <si>
    <t>MR-PRESSO</t>
  </si>
  <si>
    <t>IEU ID</t>
  </si>
  <si>
    <t>Broad bean intake</t>
  </si>
  <si>
    <t>Inverse variance weighted</t>
  </si>
  <si>
    <t>0.028(raw, 0 outliers)</t>
  </si>
  <si>
    <t>ieu-b-7_20230704170629</t>
  </si>
  <si>
    <t>MR Egger</t>
  </si>
  <si>
    <t>Weighted median</t>
  </si>
  <si>
    <t>Weighted mode</t>
  </si>
  <si>
    <t>Bap intake</t>
  </si>
  <si>
    <t>0.034(raw, 0 outliers)</t>
  </si>
  <si>
    <t>ieu-b-7_20230704170345</t>
  </si>
  <si>
    <t>Red wine intake</t>
  </si>
  <si>
    <t>0.064(raw, 0 outliers)</t>
  </si>
  <si>
    <t>ieu-b-7_20230704165714</t>
  </si>
  <si>
    <t>Non-oily fish intake</t>
  </si>
  <si>
    <t>&lt;0.001</t>
  </si>
  <si>
    <t>0.637(outlier corrected, 1 outliers)</t>
  </si>
  <si>
    <t>ieu-b-7_20230704154217</t>
  </si>
  <si>
    <t>Dried fruit intake</t>
  </si>
  <si>
    <t>0.041(raw, 0 outliers)</t>
  </si>
  <si>
    <t>ieu-b-7_20230704171202</t>
  </si>
  <si>
    <t>Cereal intake</t>
  </si>
  <si>
    <t>0.506(raw, 0 outliers)</t>
  </si>
  <si>
    <t>ieu-b-7_20230704164632</t>
  </si>
  <si>
    <t xml:space="preserve">Lamb/mutton intake </t>
  </si>
  <si>
    <t>0.311(raw, 0 outliers)</t>
  </si>
  <si>
    <t>ieu-b-7_20230704155856</t>
  </si>
  <si>
    <t>Bread intake</t>
  </si>
  <si>
    <t>0.740(outlier corrected, 2 outliers)</t>
  </si>
  <si>
    <t>ieu-b-7_20230704162153</t>
  </si>
  <si>
    <t>Processed meat intake</t>
  </si>
  <si>
    <t>0.232(raw, 0 outliers)</t>
  </si>
  <si>
    <t>ieu-b-7_20230704151836</t>
  </si>
  <si>
    <t>Tea intake</t>
  </si>
  <si>
    <t>0.369(raw, 0 outliers)</t>
  </si>
  <si>
    <t>ieu-b-7_20230704163555</t>
  </si>
  <si>
    <t>Pork intake</t>
  </si>
  <si>
    <t>0.184(raw, 0 outliers)</t>
  </si>
  <si>
    <t>ieu-b-7_20230704155724</t>
  </si>
  <si>
    <t>Fresh fruit intake</t>
  </si>
  <si>
    <t>0.943(raw, 0 outliers)</t>
  </si>
  <si>
    <t>ieu-b-7_20230704163901</t>
  </si>
  <si>
    <t>Beef intake</t>
  </si>
  <si>
    <t>0.830(outlier corrected, 1 outliers)</t>
  </si>
  <si>
    <t>ieu-b-7_20230704152718</t>
  </si>
  <si>
    <t>Oily fish intake</t>
  </si>
  <si>
    <t>0.063(raw, 0 outliers)</t>
  </si>
  <si>
    <t>ieu-b-7_20230704154852</t>
  </si>
  <si>
    <t>Cheese intake</t>
  </si>
  <si>
    <t>0.960(raw, 0 outliers)</t>
  </si>
  <si>
    <t>ieu-b-7_2023070416260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3">
    <font>
      <sz val="12"/>
      <color theme="1"/>
      <name val="等线"/>
      <charset val="134"/>
      <scheme val="minor"/>
    </font>
    <font>
      <b/>
      <sz val="12"/>
      <color theme="1"/>
      <name val="等线"/>
      <charset val="134"/>
      <scheme val="minor"/>
    </font>
    <font>
      <sz val="12"/>
      <color rgb="FF24292F"/>
      <name val="Menlo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176" fontId="2" fillId="0" borderId="0" xfId="0" applyNumberFormat="1" applyFont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1"/>
  <sheetViews>
    <sheetView tabSelected="1" workbookViewId="0">
      <pane ySplit="1" topLeftCell="A2" activePane="bottomLeft" state="frozen"/>
      <selection/>
      <selection pane="bottomLeft" activeCell="L10" sqref="L10"/>
    </sheetView>
  </sheetViews>
  <sheetFormatPr defaultColWidth="11" defaultRowHeight="17.6"/>
  <cols>
    <col min="1" max="1" width="32" customWidth="1"/>
    <col min="2" max="2" width="25.6666666666667" customWidth="1"/>
    <col min="4" max="4" width="34.5" style="1" customWidth="1"/>
    <col min="5" max="8" width="10.8333333333333" style="1"/>
    <col min="9" max="10" width="14.5" customWidth="1"/>
    <col min="11" max="11" width="33.1666666666667" customWidth="1"/>
  </cols>
  <sheetData>
    <row r="1" spans="1:12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t="s">
        <v>11</v>
      </c>
    </row>
    <row r="2" spans="1:12">
      <c r="A2" s="4" t="s">
        <v>12</v>
      </c>
      <c r="B2" t="s">
        <v>13</v>
      </c>
      <c r="C2">
        <v>67</v>
      </c>
      <c r="D2" s="5" t="str">
        <f>F2&amp;"("&amp;G2&amp;"-"&amp;H2&amp;")"</f>
        <v>0.967(0.939-0.996)</v>
      </c>
      <c r="E2" s="3">
        <v>0.024</v>
      </c>
      <c r="F2" s="1">
        <v>0.967</v>
      </c>
      <c r="G2" s="1">
        <v>0.939</v>
      </c>
      <c r="H2" s="1">
        <v>0.996</v>
      </c>
      <c r="I2" s="1">
        <v>0.133</v>
      </c>
      <c r="J2" s="1">
        <v>0.577</v>
      </c>
      <c r="K2" s="1" t="s">
        <v>14</v>
      </c>
      <c r="L2" t="s">
        <v>15</v>
      </c>
    </row>
    <row r="3" spans="1:11">
      <c r="A3" s="4"/>
      <c r="B3" t="s">
        <v>16</v>
      </c>
      <c r="C3">
        <v>67</v>
      </c>
      <c r="D3" s="5" t="str">
        <f t="shared" ref="D3:D58" si="0">F3&amp;"("&amp;G3&amp;"-"&amp;H3&amp;")"</f>
        <v>0.947(0.877-1.023)</v>
      </c>
      <c r="E3" s="1">
        <v>0.174</v>
      </c>
      <c r="F3" s="1">
        <v>0.947</v>
      </c>
      <c r="G3" s="1">
        <v>0.877</v>
      </c>
      <c r="H3" s="1">
        <v>1.023</v>
      </c>
      <c r="I3" s="1">
        <v>0.121</v>
      </c>
      <c r="J3" s="1"/>
      <c r="K3" s="1"/>
    </row>
    <row r="4" spans="1:11">
      <c r="A4" s="4"/>
      <c r="B4" t="s">
        <v>17</v>
      </c>
      <c r="C4">
        <v>67</v>
      </c>
      <c r="D4" s="5" t="str">
        <f t="shared" si="0"/>
        <v>0.981(0.942-1.021)</v>
      </c>
      <c r="E4" s="1">
        <v>0.342</v>
      </c>
      <c r="F4" s="1">
        <v>0.981</v>
      </c>
      <c r="G4" s="1">
        <v>0.942</v>
      </c>
      <c r="H4" s="1">
        <v>1.021</v>
      </c>
      <c r="I4" s="1"/>
      <c r="J4" s="1"/>
      <c r="K4" s="1"/>
    </row>
    <row r="5" spans="1:11">
      <c r="A5" s="4"/>
      <c r="B5" t="s">
        <v>18</v>
      </c>
      <c r="C5">
        <v>67</v>
      </c>
      <c r="D5" s="5" t="str">
        <f t="shared" si="0"/>
        <v>0.982(0.928-1.039)</v>
      </c>
      <c r="E5" s="1">
        <v>0.525</v>
      </c>
      <c r="F5" s="1">
        <v>0.982</v>
      </c>
      <c r="G5" s="1">
        <v>0.928</v>
      </c>
      <c r="H5" s="1">
        <v>1.039</v>
      </c>
      <c r="I5" s="1"/>
      <c r="J5" s="1"/>
      <c r="K5" s="1"/>
    </row>
    <row r="6" spans="1:12">
      <c r="A6" s="4" t="s">
        <v>19</v>
      </c>
      <c r="B6" t="s">
        <v>13</v>
      </c>
      <c r="C6">
        <v>12</v>
      </c>
      <c r="D6" s="5" t="str">
        <f t="shared" si="0"/>
        <v>0.922(0.86-0.989)</v>
      </c>
      <c r="E6" s="3">
        <v>0.023</v>
      </c>
      <c r="F6" s="1">
        <v>0.922</v>
      </c>
      <c r="G6" s="1">
        <v>0.86</v>
      </c>
      <c r="H6" s="1">
        <v>0.989</v>
      </c>
      <c r="I6" s="1">
        <v>0.555</v>
      </c>
      <c r="J6" s="1">
        <v>0.591</v>
      </c>
      <c r="K6" t="s">
        <v>20</v>
      </c>
      <c r="L6" t="s">
        <v>21</v>
      </c>
    </row>
    <row r="7" spans="1:9">
      <c r="A7" s="4"/>
      <c r="B7" t="s">
        <v>16</v>
      </c>
      <c r="C7">
        <v>12</v>
      </c>
      <c r="D7" s="5" t="str">
        <f t="shared" si="0"/>
        <v>0.999(0.747-1.334)</v>
      </c>
      <c r="E7" s="1">
        <v>0.993</v>
      </c>
      <c r="F7" s="1">
        <v>0.999</v>
      </c>
      <c r="G7" s="1">
        <v>0.747</v>
      </c>
      <c r="H7" s="1">
        <v>1.334</v>
      </c>
      <c r="I7" s="1">
        <v>0.493</v>
      </c>
    </row>
    <row r="8" spans="1:8">
      <c r="A8" s="4"/>
      <c r="B8" t="s">
        <v>17</v>
      </c>
      <c r="C8">
        <v>12</v>
      </c>
      <c r="D8" s="5" t="str">
        <f t="shared" si="0"/>
        <v>0.918(0.832-1.014)</v>
      </c>
      <c r="E8" s="1">
        <v>0.091</v>
      </c>
      <c r="F8" s="1">
        <v>0.918</v>
      </c>
      <c r="G8" s="1">
        <v>0.832</v>
      </c>
      <c r="H8" s="1">
        <v>1.014</v>
      </c>
    </row>
    <row r="9" spans="1:8">
      <c r="A9" s="4"/>
      <c r="B9" t="s">
        <v>18</v>
      </c>
      <c r="C9">
        <v>12</v>
      </c>
      <c r="D9" s="5" t="str">
        <f t="shared" si="0"/>
        <v>0.909(0.777-1.063)</v>
      </c>
      <c r="E9" s="1">
        <v>0.256</v>
      </c>
      <c r="F9" s="1">
        <v>0.909</v>
      </c>
      <c r="G9" s="1">
        <v>0.777</v>
      </c>
      <c r="H9" s="1">
        <v>1.063</v>
      </c>
    </row>
    <row r="10" spans="1:12">
      <c r="A10" s="4" t="s">
        <v>22</v>
      </c>
      <c r="B10" t="s">
        <v>13</v>
      </c>
      <c r="C10">
        <v>15</v>
      </c>
      <c r="D10" s="5" t="str">
        <f t="shared" si="0"/>
        <v>1.031(1.001-1.062)</v>
      </c>
      <c r="E10" s="3">
        <v>0.044</v>
      </c>
      <c r="F10" s="1">
        <v>1.031</v>
      </c>
      <c r="G10" s="1">
        <v>1.001</v>
      </c>
      <c r="H10" s="1">
        <v>1.062</v>
      </c>
      <c r="I10" s="1">
        <v>0.408</v>
      </c>
      <c r="J10" s="1">
        <v>0.284</v>
      </c>
      <c r="K10" t="s">
        <v>23</v>
      </c>
      <c r="L10" t="s">
        <v>24</v>
      </c>
    </row>
    <row r="11" spans="1:9">
      <c r="A11" s="4"/>
      <c r="B11" t="s">
        <v>16</v>
      </c>
      <c r="C11">
        <v>15</v>
      </c>
      <c r="D11" s="5" t="str">
        <f t="shared" si="0"/>
        <v>0.905(0.719-1.139)</v>
      </c>
      <c r="E11" s="1">
        <v>0.412</v>
      </c>
      <c r="F11" s="1">
        <v>0.905</v>
      </c>
      <c r="G11" s="1">
        <v>0.719</v>
      </c>
      <c r="H11" s="1">
        <v>1.139</v>
      </c>
      <c r="I11" s="1">
        <v>0.425</v>
      </c>
    </row>
    <row r="12" spans="1:8">
      <c r="A12" s="4"/>
      <c r="B12" t="s">
        <v>17</v>
      </c>
      <c r="C12">
        <v>15</v>
      </c>
      <c r="D12" s="5" t="str">
        <f t="shared" si="0"/>
        <v>1.021(0.98-1.064)</v>
      </c>
      <c r="E12" s="1">
        <v>0.316</v>
      </c>
      <c r="F12" s="1">
        <v>1.021</v>
      </c>
      <c r="G12" s="1">
        <v>0.98</v>
      </c>
      <c r="H12" s="1">
        <v>1.064</v>
      </c>
    </row>
    <row r="13" spans="1:8">
      <c r="A13" s="4"/>
      <c r="B13" t="s">
        <v>18</v>
      </c>
      <c r="C13">
        <v>15</v>
      </c>
      <c r="D13" s="5" t="str">
        <f t="shared" si="0"/>
        <v>1.011(0.957-1.068)</v>
      </c>
      <c r="E13" s="1">
        <v>0.696</v>
      </c>
      <c r="F13" s="1">
        <v>1.011</v>
      </c>
      <c r="G13" s="1">
        <v>0.957</v>
      </c>
      <c r="H13" s="1">
        <v>1.068</v>
      </c>
    </row>
    <row r="14" spans="1:12">
      <c r="A14" s="4" t="s">
        <v>25</v>
      </c>
      <c r="B14" t="s">
        <v>13</v>
      </c>
      <c r="C14">
        <v>11</v>
      </c>
      <c r="D14" s="5" t="str">
        <f t="shared" si="0"/>
        <v>0.772(0.107-5.57)</v>
      </c>
      <c r="E14" s="1">
        <v>0.797</v>
      </c>
      <c r="F14" s="1">
        <v>0.772</v>
      </c>
      <c r="G14" s="1">
        <v>0.107</v>
      </c>
      <c r="H14" s="1">
        <v>5.57</v>
      </c>
      <c r="I14" t="s">
        <v>26</v>
      </c>
      <c r="J14" s="1">
        <v>0.347</v>
      </c>
      <c r="K14" t="s">
        <v>27</v>
      </c>
      <c r="L14" t="s">
        <v>28</v>
      </c>
    </row>
    <row r="15" spans="1:9">
      <c r="A15" s="4"/>
      <c r="B15" t="s">
        <v>16</v>
      </c>
      <c r="C15">
        <v>11</v>
      </c>
      <c r="D15" s="5" t="str">
        <f t="shared" si="0"/>
        <v>79.899(0.007-940651.526)</v>
      </c>
      <c r="E15" s="1">
        <v>0.384</v>
      </c>
      <c r="F15" s="1">
        <v>79.899</v>
      </c>
      <c r="G15" s="1">
        <v>0.007</v>
      </c>
      <c r="H15" s="1">
        <v>940651.526</v>
      </c>
      <c r="I15" t="s">
        <v>26</v>
      </c>
    </row>
    <row r="16" spans="1:8">
      <c r="A16" s="4"/>
      <c r="B16" t="s">
        <v>17</v>
      </c>
      <c r="C16">
        <v>11</v>
      </c>
      <c r="D16" s="5" t="str">
        <f t="shared" si="0"/>
        <v>1.211(0.241-6.069)</v>
      </c>
      <c r="E16" s="1">
        <v>0.816</v>
      </c>
      <c r="F16" s="1">
        <v>1.211</v>
      </c>
      <c r="G16" s="1">
        <v>0.241</v>
      </c>
      <c r="H16" s="1">
        <v>6.069</v>
      </c>
    </row>
    <row r="17" spans="1:8">
      <c r="A17" s="4"/>
      <c r="B17" t="s">
        <v>18</v>
      </c>
      <c r="C17">
        <v>11</v>
      </c>
      <c r="D17" s="5" t="str">
        <f t="shared" si="0"/>
        <v>2.852(0.373-21.803)</v>
      </c>
      <c r="E17" s="1">
        <v>0.336</v>
      </c>
      <c r="F17" s="1">
        <v>2.852</v>
      </c>
      <c r="G17" s="1">
        <v>0.373</v>
      </c>
      <c r="H17" s="1">
        <v>21.803</v>
      </c>
    </row>
    <row r="18" spans="1:12">
      <c r="A18" s="4" t="s">
        <v>29</v>
      </c>
      <c r="B18" t="s">
        <v>13</v>
      </c>
      <c r="C18">
        <v>41</v>
      </c>
      <c r="D18" s="5" t="str">
        <f t="shared" si="0"/>
        <v>2.019(1.052-3.875)</v>
      </c>
      <c r="E18" s="2">
        <v>0.035</v>
      </c>
      <c r="F18">
        <v>2.019</v>
      </c>
      <c r="G18">
        <v>1.052</v>
      </c>
      <c r="H18">
        <v>3.875</v>
      </c>
      <c r="I18">
        <v>0.019</v>
      </c>
      <c r="J18">
        <v>0.598</v>
      </c>
      <c r="K18" t="s">
        <v>30</v>
      </c>
      <c r="L18" t="s">
        <v>31</v>
      </c>
    </row>
    <row r="19" spans="1:9">
      <c r="A19" s="4"/>
      <c r="B19" t="s">
        <v>16</v>
      </c>
      <c r="C19">
        <v>41</v>
      </c>
      <c r="D19" s="5" t="str">
        <f t="shared" si="0"/>
        <v>0.923(0.048-17.782)</v>
      </c>
      <c r="E19">
        <v>0.958</v>
      </c>
      <c r="F19">
        <v>0.923</v>
      </c>
      <c r="G19">
        <v>0.048</v>
      </c>
      <c r="H19">
        <v>17.782</v>
      </c>
      <c r="I19">
        <v>0.016</v>
      </c>
    </row>
    <row r="20" spans="1:8">
      <c r="A20" s="4"/>
      <c r="B20" t="s">
        <v>17</v>
      </c>
      <c r="C20">
        <v>41</v>
      </c>
      <c r="D20" s="5" t="str">
        <f t="shared" si="0"/>
        <v>1.371(0.606-3.106)</v>
      </c>
      <c r="E20">
        <v>0.449</v>
      </c>
      <c r="F20">
        <v>1.371</v>
      </c>
      <c r="G20">
        <v>0.606</v>
      </c>
      <c r="H20">
        <v>3.106</v>
      </c>
    </row>
    <row r="21" spans="1:8">
      <c r="A21" s="4"/>
      <c r="B21" t="s">
        <v>18</v>
      </c>
      <c r="C21">
        <v>41</v>
      </c>
      <c r="D21" s="5" t="str">
        <f t="shared" si="0"/>
        <v>0.969(0.217-4.327)</v>
      </c>
      <c r="E21">
        <v>0.967</v>
      </c>
      <c r="F21">
        <v>0.969</v>
      </c>
      <c r="G21">
        <v>0.217</v>
      </c>
      <c r="H21">
        <v>4.327</v>
      </c>
    </row>
    <row r="22" spans="1:12">
      <c r="A22" s="4" t="s">
        <v>32</v>
      </c>
      <c r="B22" t="s">
        <v>13</v>
      </c>
      <c r="C22">
        <v>37</v>
      </c>
      <c r="D22" s="5" t="str">
        <f t="shared" si="0"/>
        <v>1.248(0.654-2.382)</v>
      </c>
      <c r="E22" s="1">
        <v>0.502</v>
      </c>
      <c r="F22" s="1">
        <v>1.248</v>
      </c>
      <c r="G22" s="1">
        <v>0.654</v>
      </c>
      <c r="H22" s="1">
        <v>2.382</v>
      </c>
      <c r="I22" s="1">
        <v>0.026</v>
      </c>
      <c r="J22" s="1">
        <v>0.741</v>
      </c>
      <c r="K22" t="s">
        <v>33</v>
      </c>
      <c r="L22" t="s">
        <v>34</v>
      </c>
    </row>
    <row r="23" spans="1:9">
      <c r="A23" s="4"/>
      <c r="B23" t="s">
        <v>16</v>
      </c>
      <c r="C23">
        <v>37</v>
      </c>
      <c r="D23" s="5" t="str">
        <f t="shared" si="0"/>
        <v>0.776(0.044-13.695)</v>
      </c>
      <c r="E23" s="1">
        <v>0.864</v>
      </c>
      <c r="F23" s="1">
        <v>0.776</v>
      </c>
      <c r="G23" s="1">
        <v>0.044</v>
      </c>
      <c r="H23" s="1">
        <v>13.695</v>
      </c>
      <c r="I23" s="1">
        <v>0.021</v>
      </c>
    </row>
    <row r="24" spans="1:8">
      <c r="A24" s="4"/>
      <c r="B24" t="s">
        <v>17</v>
      </c>
      <c r="C24">
        <v>37</v>
      </c>
      <c r="D24" s="5" t="str">
        <f t="shared" si="0"/>
        <v>0.951(0.439-2.059)</v>
      </c>
      <c r="E24" s="1">
        <v>0.899</v>
      </c>
      <c r="F24" s="1">
        <v>0.951</v>
      </c>
      <c r="G24" s="1">
        <v>0.439</v>
      </c>
      <c r="H24" s="1">
        <v>2.059</v>
      </c>
    </row>
    <row r="25" spans="1:8">
      <c r="A25" s="4"/>
      <c r="B25" t="s">
        <v>18</v>
      </c>
      <c r="C25">
        <v>37</v>
      </c>
      <c r="D25" s="5" t="str">
        <f t="shared" si="0"/>
        <v>0.6(0.135-2.676)</v>
      </c>
      <c r="E25" s="1">
        <v>0.507</v>
      </c>
      <c r="F25" s="1">
        <v>0.6</v>
      </c>
      <c r="G25" s="1">
        <v>0.135</v>
      </c>
      <c r="H25" s="1">
        <v>2.676</v>
      </c>
    </row>
    <row r="26" spans="1:12">
      <c r="A26" s="4" t="s">
        <v>35</v>
      </c>
      <c r="B26" t="s">
        <v>13</v>
      </c>
      <c r="C26">
        <v>31</v>
      </c>
      <c r="D26" s="5" t="str">
        <f t="shared" si="0"/>
        <v>1.589(0.659-3.834)</v>
      </c>
      <c r="E26" s="1">
        <v>0.303</v>
      </c>
      <c r="F26" s="1">
        <v>1.589</v>
      </c>
      <c r="G26" s="1">
        <v>0.659</v>
      </c>
      <c r="H26" s="1">
        <v>3.834</v>
      </c>
      <c r="I26" s="1">
        <v>0.071</v>
      </c>
      <c r="J26" s="1">
        <v>0.796</v>
      </c>
      <c r="K26" t="s">
        <v>36</v>
      </c>
      <c r="L26" t="s">
        <v>37</v>
      </c>
    </row>
    <row r="27" spans="1:9">
      <c r="A27" s="4"/>
      <c r="B27" t="s">
        <v>16</v>
      </c>
      <c r="C27">
        <v>31</v>
      </c>
      <c r="D27" s="5" t="str">
        <f t="shared" si="0"/>
        <v>1.012(0.03-33.751)</v>
      </c>
      <c r="E27" s="1">
        <v>0.995</v>
      </c>
      <c r="F27" s="1">
        <v>1.012</v>
      </c>
      <c r="G27" s="1">
        <v>0.03</v>
      </c>
      <c r="H27" s="1">
        <v>33.751</v>
      </c>
      <c r="I27" s="1">
        <v>0.057</v>
      </c>
    </row>
    <row r="28" spans="1:8">
      <c r="A28" s="4"/>
      <c r="B28" t="s">
        <v>17</v>
      </c>
      <c r="C28">
        <v>31</v>
      </c>
      <c r="D28" s="5" t="str">
        <f t="shared" si="0"/>
        <v>1.928(0.623-5.965)</v>
      </c>
      <c r="E28" s="1">
        <v>0.255</v>
      </c>
      <c r="F28" s="1">
        <v>1.928</v>
      </c>
      <c r="G28" s="1">
        <v>0.623</v>
      </c>
      <c r="H28" s="1">
        <v>5.965</v>
      </c>
    </row>
    <row r="29" spans="1:8">
      <c r="A29" s="4"/>
      <c r="B29" t="s">
        <v>18</v>
      </c>
      <c r="C29">
        <v>31</v>
      </c>
      <c r="D29" s="5" t="str">
        <f t="shared" si="0"/>
        <v>2.002(0.319-12.581)</v>
      </c>
      <c r="E29" s="1">
        <v>0.465</v>
      </c>
      <c r="F29" s="1">
        <v>2.002</v>
      </c>
      <c r="G29" s="1">
        <v>0.319</v>
      </c>
      <c r="H29" s="1">
        <v>12.581</v>
      </c>
    </row>
    <row r="30" spans="1:12">
      <c r="A30" s="4" t="s">
        <v>38</v>
      </c>
      <c r="B30" t="s">
        <v>13</v>
      </c>
      <c r="C30">
        <v>26</v>
      </c>
      <c r="D30" s="5" t="str">
        <f t="shared" si="0"/>
        <v>0.534(0.21-1.356)</v>
      </c>
      <c r="E30" s="1">
        <v>0.187</v>
      </c>
      <c r="F30" s="1">
        <v>0.534</v>
      </c>
      <c r="G30" s="1">
        <v>0.21</v>
      </c>
      <c r="H30" s="1">
        <v>1.356</v>
      </c>
      <c r="I30" t="s">
        <v>26</v>
      </c>
      <c r="J30" s="1">
        <v>0.298</v>
      </c>
      <c r="K30" t="s">
        <v>39</v>
      </c>
      <c r="L30" t="s">
        <v>40</v>
      </c>
    </row>
    <row r="31" spans="1:9">
      <c r="A31" s="4"/>
      <c r="B31" t="s">
        <v>16</v>
      </c>
      <c r="C31">
        <v>26</v>
      </c>
      <c r="D31" s="5" t="str">
        <f t="shared" si="0"/>
        <v>4.593(0.078-269.628)</v>
      </c>
      <c r="E31" s="1">
        <v>0.47</v>
      </c>
      <c r="F31" s="1">
        <v>4.593</v>
      </c>
      <c r="G31" s="1">
        <v>0.078</v>
      </c>
      <c r="H31" s="1">
        <v>269.628</v>
      </c>
      <c r="I31" t="s">
        <v>26</v>
      </c>
    </row>
    <row r="32" spans="1:8">
      <c r="A32" s="4"/>
      <c r="B32" t="s">
        <v>17</v>
      </c>
      <c r="C32">
        <v>26</v>
      </c>
      <c r="D32" s="5" t="str">
        <f t="shared" si="0"/>
        <v>1.029(0.442-2.398)</v>
      </c>
      <c r="E32" s="1">
        <v>0.947</v>
      </c>
      <c r="F32" s="1">
        <v>1.029</v>
      </c>
      <c r="G32" s="1">
        <v>0.442</v>
      </c>
      <c r="H32" s="1">
        <v>2.398</v>
      </c>
    </row>
    <row r="33" spans="1:8">
      <c r="A33" s="4"/>
      <c r="B33" t="s">
        <v>18</v>
      </c>
      <c r="C33">
        <v>26</v>
      </c>
      <c r="D33" s="5" t="str">
        <f t="shared" si="0"/>
        <v>1.224(0.383-3.913)</v>
      </c>
      <c r="E33" s="1">
        <v>0.737</v>
      </c>
      <c r="F33" s="1">
        <v>1.224</v>
      </c>
      <c r="G33" s="1">
        <v>0.383</v>
      </c>
      <c r="H33" s="1">
        <v>3.913</v>
      </c>
    </row>
    <row r="34" spans="1:12">
      <c r="A34" s="4" t="s">
        <v>41</v>
      </c>
      <c r="B34" t="s">
        <v>13</v>
      </c>
      <c r="C34">
        <v>21</v>
      </c>
      <c r="D34" s="5" t="str">
        <f t="shared" si="0"/>
        <v>1.689(0.734-3.886)</v>
      </c>
      <c r="E34" s="1">
        <v>0.218</v>
      </c>
      <c r="F34" s="1">
        <v>1.689</v>
      </c>
      <c r="G34" s="1">
        <v>0.734</v>
      </c>
      <c r="H34" s="1">
        <v>3.886</v>
      </c>
      <c r="I34" s="1">
        <v>0.062</v>
      </c>
      <c r="J34" s="1">
        <v>0.426</v>
      </c>
      <c r="K34" t="s">
        <v>42</v>
      </c>
      <c r="L34" t="s">
        <v>43</v>
      </c>
    </row>
    <row r="35" spans="1:9">
      <c r="A35" s="4"/>
      <c r="B35" t="s">
        <v>16</v>
      </c>
      <c r="C35">
        <v>21</v>
      </c>
      <c r="D35" s="5" t="str">
        <f t="shared" si="0"/>
        <v>8.485(0.159-454.121)</v>
      </c>
      <c r="E35" s="1">
        <v>0.306</v>
      </c>
      <c r="F35" s="1">
        <v>8.485</v>
      </c>
      <c r="G35" s="1">
        <v>0.159</v>
      </c>
      <c r="H35" s="1">
        <v>454.121</v>
      </c>
      <c r="I35">
        <v>0.059</v>
      </c>
    </row>
    <row r="36" spans="1:8">
      <c r="A36" s="4"/>
      <c r="B36" t="s">
        <v>17</v>
      </c>
      <c r="C36">
        <v>21</v>
      </c>
      <c r="D36" s="5" t="str">
        <f t="shared" si="0"/>
        <v>2.615(0.929-7.365)</v>
      </c>
      <c r="E36" s="1">
        <v>0.069</v>
      </c>
      <c r="F36" s="1">
        <v>2.615</v>
      </c>
      <c r="G36" s="1">
        <v>0.929</v>
      </c>
      <c r="H36" s="1">
        <v>7.365</v>
      </c>
    </row>
    <row r="37" spans="1:8">
      <c r="A37" s="4"/>
      <c r="B37" t="s">
        <v>18</v>
      </c>
      <c r="C37">
        <v>21</v>
      </c>
      <c r="D37" s="5" t="str">
        <f t="shared" si="0"/>
        <v>3.081(0.59-16.094)</v>
      </c>
      <c r="E37" s="1">
        <v>0.197</v>
      </c>
      <c r="F37" s="1">
        <v>3.081</v>
      </c>
      <c r="G37" s="1">
        <v>0.59</v>
      </c>
      <c r="H37" s="1">
        <v>16.094</v>
      </c>
    </row>
    <row r="38" spans="1:12">
      <c r="A38" s="4" t="s">
        <v>44</v>
      </c>
      <c r="B38" t="s">
        <v>13</v>
      </c>
      <c r="C38">
        <v>39</v>
      </c>
      <c r="D38" s="5" t="str">
        <f t="shared" si="0"/>
        <v>1.199(0.812-1.772)</v>
      </c>
      <c r="E38" s="1">
        <v>0.362</v>
      </c>
      <c r="F38" s="1">
        <v>1.199</v>
      </c>
      <c r="G38" s="1">
        <v>0.812</v>
      </c>
      <c r="H38" s="1">
        <v>1.772</v>
      </c>
      <c r="I38" s="1">
        <v>0.117</v>
      </c>
      <c r="J38" s="1">
        <v>0.351</v>
      </c>
      <c r="K38" t="s">
        <v>45</v>
      </c>
      <c r="L38" t="s">
        <v>46</v>
      </c>
    </row>
    <row r="39" spans="1:9">
      <c r="A39" s="4"/>
      <c r="B39" t="s">
        <v>16</v>
      </c>
      <c r="C39">
        <v>39</v>
      </c>
      <c r="D39" s="5" t="str">
        <f t="shared" si="0"/>
        <v>1.745(0.731-4.168)</v>
      </c>
      <c r="E39" s="1">
        <v>0.218</v>
      </c>
      <c r="F39" s="1">
        <v>1.745</v>
      </c>
      <c r="G39" s="1">
        <v>0.731</v>
      </c>
      <c r="H39" s="1">
        <v>4.168</v>
      </c>
      <c r="I39" s="1">
        <v>0.117</v>
      </c>
    </row>
    <row r="40" spans="1:8">
      <c r="A40" s="4"/>
      <c r="B40" t="s">
        <v>17</v>
      </c>
      <c r="C40">
        <v>39</v>
      </c>
      <c r="D40" s="5" t="str">
        <f t="shared" si="0"/>
        <v>1.161(0.674-1.999)</v>
      </c>
      <c r="E40" s="1">
        <v>0.59</v>
      </c>
      <c r="F40" s="1">
        <v>1.161</v>
      </c>
      <c r="G40" s="1">
        <v>0.674</v>
      </c>
      <c r="H40" s="1">
        <v>1.999</v>
      </c>
    </row>
    <row r="41" spans="1:8">
      <c r="A41" s="4"/>
      <c r="B41" t="s">
        <v>18</v>
      </c>
      <c r="C41">
        <v>39</v>
      </c>
      <c r="D41" s="5" t="str">
        <f t="shared" si="0"/>
        <v>1.107(0.616-1.99)</v>
      </c>
      <c r="E41" s="1">
        <v>0.735</v>
      </c>
      <c r="F41" s="1">
        <v>1.107</v>
      </c>
      <c r="G41" s="1">
        <v>0.616</v>
      </c>
      <c r="H41" s="1">
        <v>1.99</v>
      </c>
    </row>
    <row r="42" spans="1:12">
      <c r="A42" s="4" t="s">
        <v>47</v>
      </c>
      <c r="B42" t="s">
        <v>13</v>
      </c>
      <c r="C42">
        <v>13</v>
      </c>
      <c r="D42" s="5" t="str">
        <f t="shared" si="0"/>
        <v>3.015(0.65-13.978)</v>
      </c>
      <c r="E42" s="1">
        <v>0.159</v>
      </c>
      <c r="F42" s="1">
        <v>3.015</v>
      </c>
      <c r="G42" s="1">
        <v>0.65</v>
      </c>
      <c r="H42" s="1">
        <v>13.978</v>
      </c>
      <c r="I42" s="1">
        <v>0.086</v>
      </c>
      <c r="J42" s="1">
        <v>0.073</v>
      </c>
      <c r="K42" t="s">
        <v>48</v>
      </c>
      <c r="L42" t="s">
        <v>49</v>
      </c>
    </row>
    <row r="43" spans="1:11">
      <c r="A43" s="4"/>
      <c r="B43" t="s">
        <v>16</v>
      </c>
      <c r="C43">
        <v>13</v>
      </c>
      <c r="D43" s="5" t="str">
        <f t="shared" si="0"/>
        <v>0(0-3.001)</v>
      </c>
      <c r="E43" s="1">
        <v>0.111</v>
      </c>
      <c r="F43" s="1">
        <v>0</v>
      </c>
      <c r="G43" s="1">
        <v>0</v>
      </c>
      <c r="H43" s="1">
        <v>3.001</v>
      </c>
      <c r="I43" s="1">
        <v>0.229</v>
      </c>
      <c r="K43" s="6"/>
    </row>
    <row r="44" spans="1:8">
      <c r="A44" s="4"/>
      <c r="B44" t="s">
        <v>17</v>
      </c>
      <c r="C44">
        <v>13</v>
      </c>
      <c r="D44" s="5" t="str">
        <f t="shared" si="0"/>
        <v>1.942(0.331-11.398)</v>
      </c>
      <c r="E44" s="1">
        <v>0.462</v>
      </c>
      <c r="F44" s="1">
        <v>1.942</v>
      </c>
      <c r="G44" s="1">
        <v>0.331</v>
      </c>
      <c r="H44" s="1">
        <v>11.398</v>
      </c>
    </row>
    <row r="45" spans="1:8">
      <c r="A45" s="4"/>
      <c r="B45" t="s">
        <v>18</v>
      </c>
      <c r="C45">
        <v>13</v>
      </c>
      <c r="D45" s="5" t="str">
        <f t="shared" si="0"/>
        <v>1.11(0.065-18.875)</v>
      </c>
      <c r="E45" s="1">
        <v>0.944</v>
      </c>
      <c r="F45" s="1">
        <v>1.11</v>
      </c>
      <c r="G45" s="1">
        <v>0.065</v>
      </c>
      <c r="H45" s="1">
        <v>18.875</v>
      </c>
    </row>
    <row r="46" spans="1:12">
      <c r="A46" s="4" t="s">
        <v>50</v>
      </c>
      <c r="B46" t="s">
        <v>13</v>
      </c>
      <c r="C46">
        <v>52</v>
      </c>
      <c r="D46" s="5" t="str">
        <f t="shared" si="0"/>
        <v>1.025(0.526-1.997)</v>
      </c>
      <c r="E46" s="1">
        <v>0.943</v>
      </c>
      <c r="F46" s="1">
        <v>1.025</v>
      </c>
      <c r="G46" s="1">
        <v>0.526</v>
      </c>
      <c r="H46" s="1">
        <v>1.997</v>
      </c>
      <c r="I46" s="1">
        <v>0.246</v>
      </c>
      <c r="J46" s="1">
        <v>0.754</v>
      </c>
      <c r="K46" t="s">
        <v>51</v>
      </c>
      <c r="L46" t="s">
        <v>52</v>
      </c>
    </row>
    <row r="47" spans="1:9">
      <c r="A47" s="4"/>
      <c r="B47" t="s">
        <v>16</v>
      </c>
      <c r="C47">
        <v>52</v>
      </c>
      <c r="D47" s="5" t="str">
        <f t="shared" si="0"/>
        <v>1.46(0.145-14.644)</v>
      </c>
      <c r="E47" s="1">
        <v>0.749</v>
      </c>
      <c r="F47" s="1">
        <v>1.46</v>
      </c>
      <c r="G47" s="1">
        <v>0.145</v>
      </c>
      <c r="H47" s="1">
        <v>14.644</v>
      </c>
      <c r="I47" s="1">
        <v>0.219</v>
      </c>
    </row>
    <row r="48" spans="1:8">
      <c r="A48" s="4"/>
      <c r="B48" t="s">
        <v>17</v>
      </c>
      <c r="C48">
        <v>52</v>
      </c>
      <c r="D48" s="5" t="str">
        <f t="shared" si="0"/>
        <v>0.674(0.255-1.781)</v>
      </c>
      <c r="E48" s="1">
        <v>0.426</v>
      </c>
      <c r="F48" s="1">
        <v>0.674</v>
      </c>
      <c r="G48" s="1">
        <v>0.255</v>
      </c>
      <c r="H48" s="1">
        <v>1.781</v>
      </c>
    </row>
    <row r="49" spans="1:8">
      <c r="A49" s="4"/>
      <c r="B49" t="s">
        <v>18</v>
      </c>
      <c r="C49">
        <v>52</v>
      </c>
      <c r="D49" s="5" t="str">
        <f t="shared" si="0"/>
        <v>0.618(0.137-2.793)</v>
      </c>
      <c r="E49" s="1">
        <v>0.534</v>
      </c>
      <c r="F49" s="1">
        <v>0.618</v>
      </c>
      <c r="G49" s="1">
        <v>0.137</v>
      </c>
      <c r="H49" s="1">
        <v>2.793</v>
      </c>
    </row>
    <row r="50" spans="1:12">
      <c r="A50" s="4" t="s">
        <v>53</v>
      </c>
      <c r="B50" t="s">
        <v>13</v>
      </c>
      <c r="C50">
        <v>15</v>
      </c>
      <c r="D50" s="5" t="str">
        <f t="shared" si="0"/>
        <v>1.443(0.423-4.925)</v>
      </c>
      <c r="E50" s="1">
        <v>0.558</v>
      </c>
      <c r="F50" s="1">
        <v>1.443</v>
      </c>
      <c r="G50" s="1">
        <v>0.423</v>
      </c>
      <c r="H50" s="1">
        <v>4.925</v>
      </c>
      <c r="I50" s="1">
        <v>0.023</v>
      </c>
      <c r="J50" s="1">
        <v>0.095</v>
      </c>
      <c r="K50" t="s">
        <v>54</v>
      </c>
      <c r="L50" t="s">
        <v>55</v>
      </c>
    </row>
    <row r="51" spans="1:11">
      <c r="A51" s="4"/>
      <c r="B51" t="s">
        <v>16</v>
      </c>
      <c r="C51">
        <v>15</v>
      </c>
      <c r="D51" s="5" t="str">
        <f t="shared" si="0"/>
        <v>0.004(0-2.688)</v>
      </c>
      <c r="E51" s="1">
        <v>0.121</v>
      </c>
      <c r="F51" s="1">
        <v>0.004</v>
      </c>
      <c r="G51" s="1">
        <v>0</v>
      </c>
      <c r="H51" s="1">
        <v>2.688</v>
      </c>
      <c r="I51" s="1">
        <v>0.071</v>
      </c>
      <c r="K51" s="6"/>
    </row>
    <row r="52" spans="1:8">
      <c r="A52" s="4"/>
      <c r="B52" t="s">
        <v>17</v>
      </c>
      <c r="C52">
        <v>15</v>
      </c>
      <c r="D52" s="5" t="str">
        <f t="shared" si="0"/>
        <v>1.422(0.356-5.676)</v>
      </c>
      <c r="E52" s="1">
        <v>0.619</v>
      </c>
      <c r="F52" s="1">
        <v>1.422</v>
      </c>
      <c r="G52" s="1">
        <v>0.356</v>
      </c>
      <c r="H52" s="1">
        <v>5.676</v>
      </c>
    </row>
    <row r="53" spans="1:8">
      <c r="A53" s="4"/>
      <c r="B53" t="s">
        <v>18</v>
      </c>
      <c r="C53">
        <v>15</v>
      </c>
      <c r="D53" s="5" t="str">
        <f t="shared" si="0"/>
        <v>2.431(0.176-33.515)</v>
      </c>
      <c r="E53" s="1">
        <v>0.518</v>
      </c>
      <c r="F53" s="1">
        <v>2.431</v>
      </c>
      <c r="G53" s="1">
        <v>0.176</v>
      </c>
      <c r="H53" s="1">
        <v>33.515</v>
      </c>
    </row>
    <row r="54" spans="1:12">
      <c r="A54" s="4" t="s">
        <v>56</v>
      </c>
      <c r="B54" t="s">
        <v>13</v>
      </c>
      <c r="C54">
        <v>58</v>
      </c>
      <c r="D54" s="5" t="str">
        <f t="shared" si="0"/>
        <v>1.532(0.985-2.381)</v>
      </c>
      <c r="E54" s="1">
        <v>0.058</v>
      </c>
      <c r="F54" s="1">
        <v>1.532</v>
      </c>
      <c r="G54" s="1">
        <v>0.985</v>
      </c>
      <c r="H54" s="1">
        <v>2.381</v>
      </c>
      <c r="I54" s="1">
        <v>0.087</v>
      </c>
      <c r="J54" s="1">
        <v>0.124</v>
      </c>
      <c r="K54" t="s">
        <v>57</v>
      </c>
      <c r="L54" t="s">
        <v>58</v>
      </c>
    </row>
    <row r="55" spans="1:9">
      <c r="A55" s="4"/>
      <c r="B55" t="s">
        <v>16</v>
      </c>
      <c r="C55">
        <v>58</v>
      </c>
      <c r="D55" s="5" t="str">
        <f t="shared" si="0"/>
        <v>0.4(0.07-2.284)</v>
      </c>
      <c r="E55" s="1">
        <v>0.307</v>
      </c>
      <c r="F55" s="1">
        <v>0.4</v>
      </c>
      <c r="G55" s="1">
        <v>0.07</v>
      </c>
      <c r="H55" s="1">
        <v>2.284</v>
      </c>
      <c r="I55" s="1">
        <v>0.114</v>
      </c>
    </row>
    <row r="56" spans="1:8">
      <c r="A56" s="4"/>
      <c r="B56" t="s">
        <v>17</v>
      </c>
      <c r="C56">
        <v>58</v>
      </c>
      <c r="D56" s="5" t="str">
        <f t="shared" si="0"/>
        <v>1.605(0.867-2.972)</v>
      </c>
      <c r="E56" s="1">
        <v>0.132</v>
      </c>
      <c r="F56" s="1">
        <v>1.605</v>
      </c>
      <c r="G56" s="1">
        <v>0.867</v>
      </c>
      <c r="H56" s="1">
        <v>2.972</v>
      </c>
    </row>
    <row r="57" spans="1:8">
      <c r="A57" s="4"/>
      <c r="B57" t="s">
        <v>18</v>
      </c>
      <c r="C57">
        <v>58</v>
      </c>
      <c r="D57" s="5" t="str">
        <f t="shared" si="0"/>
        <v>1.71(0.723-4.045)</v>
      </c>
      <c r="E57" s="1">
        <v>0.227</v>
      </c>
      <c r="F57" s="1">
        <v>1.71</v>
      </c>
      <c r="G57" s="1">
        <v>0.723</v>
      </c>
      <c r="H57" s="1">
        <v>4.045</v>
      </c>
    </row>
    <row r="58" spans="1:12">
      <c r="A58" s="4" t="s">
        <v>59</v>
      </c>
      <c r="B58" t="s">
        <v>13</v>
      </c>
      <c r="C58">
        <v>59</v>
      </c>
      <c r="D58" s="5" t="str">
        <f t="shared" si="0"/>
        <v>1.012(0.631-1.625)</v>
      </c>
      <c r="E58" s="1">
        <v>0.959</v>
      </c>
      <c r="F58" s="1">
        <v>1.012</v>
      </c>
      <c r="G58" s="1">
        <v>0.631</v>
      </c>
      <c r="H58" s="1">
        <v>1.625</v>
      </c>
      <c r="I58" t="s">
        <v>26</v>
      </c>
      <c r="J58" s="1">
        <v>0.153</v>
      </c>
      <c r="K58" s="1" t="s">
        <v>60</v>
      </c>
      <c r="L58" t="s">
        <v>61</v>
      </c>
    </row>
    <row r="59" spans="1:9">
      <c r="A59" s="4"/>
      <c r="B59" t="s">
        <v>16</v>
      </c>
      <c r="C59">
        <v>59</v>
      </c>
      <c r="D59" s="5" t="str">
        <f t="shared" ref="D59:D61" si="1">F59&amp;"("&amp;G59&amp;"-"&amp;H59&amp;")"</f>
        <v>4.002(0.589-27.201)</v>
      </c>
      <c r="E59" s="1">
        <v>0.162</v>
      </c>
      <c r="F59" s="1">
        <v>4.002</v>
      </c>
      <c r="G59" s="1">
        <v>0.589</v>
      </c>
      <c r="H59" s="1">
        <v>27.201</v>
      </c>
      <c r="I59" s="1" t="s">
        <v>26</v>
      </c>
    </row>
    <row r="60" spans="1:8">
      <c r="A60" s="4"/>
      <c r="B60" t="s">
        <v>17</v>
      </c>
      <c r="C60">
        <v>59</v>
      </c>
      <c r="D60" s="5" t="str">
        <f t="shared" si="1"/>
        <v>0.951(0.551-1.644)</v>
      </c>
      <c r="E60" s="1">
        <v>0.858</v>
      </c>
      <c r="F60" s="1">
        <v>0.951</v>
      </c>
      <c r="G60" s="1">
        <v>0.551</v>
      </c>
      <c r="H60" s="1">
        <v>1.644</v>
      </c>
    </row>
    <row r="61" spans="1:8">
      <c r="A61" s="4"/>
      <c r="B61" t="s">
        <v>18</v>
      </c>
      <c r="C61">
        <v>59</v>
      </c>
      <c r="D61" s="5" t="str">
        <f t="shared" si="1"/>
        <v>0.727(0.222-2.382)</v>
      </c>
      <c r="E61" s="1">
        <v>0.6</v>
      </c>
      <c r="F61" s="1">
        <v>0.727</v>
      </c>
      <c r="G61" s="1">
        <v>0.222</v>
      </c>
      <c r="H61" s="1">
        <v>2.382</v>
      </c>
    </row>
  </sheetData>
  <mergeCells count="15">
    <mergeCell ref="A2:A5"/>
    <mergeCell ref="A6:A9"/>
    <mergeCell ref="A10:A13"/>
    <mergeCell ref="A14:A17"/>
    <mergeCell ref="A18:A21"/>
    <mergeCell ref="A22:A25"/>
    <mergeCell ref="A26:A29"/>
    <mergeCell ref="A30:A33"/>
    <mergeCell ref="A34:A37"/>
    <mergeCell ref="A38:A41"/>
    <mergeCell ref="A42:A45"/>
    <mergeCell ref="A46:A49"/>
    <mergeCell ref="A50:A53"/>
    <mergeCell ref="A54:A57"/>
    <mergeCell ref="A58:A6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艾山江</dc:creator>
  <cp:lastModifiedBy>WPS_1535176748</cp:lastModifiedBy>
  <dcterms:created xsi:type="dcterms:W3CDTF">2023-07-05T12:28:00Z</dcterms:created>
  <dcterms:modified xsi:type="dcterms:W3CDTF">2024-04-19T02:2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5.2.8766</vt:lpwstr>
  </property>
  <property fmtid="{D5CDD505-2E9C-101B-9397-08002B2CF9AE}" pid="3" name="ICV">
    <vt:lpwstr>26154A5F363187C358602166A9D43004_42</vt:lpwstr>
  </property>
</Properties>
</file>